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wner/Downloads/Figures, Post-Lane 1 removal-selected-3/"/>
    </mc:Choice>
  </mc:AlternateContent>
  <xr:revisionPtr revIDLastSave="0" documentId="13_ncr:1_{75947113-04A0-044D-B412-5826E0630581}" xr6:coauthVersionLast="45" xr6:coauthVersionMax="45" xr10:uidLastSave="{00000000-0000-0000-0000-000000000000}"/>
  <bookViews>
    <workbookView xWindow="8900" yWindow="680" windowWidth="19140" windowHeight="13460" xr2:uid="{6B27E014-6A6E-BA46-8C58-3FF5F52D24C6}"/>
  </bookViews>
  <sheets>
    <sheet name="Table Caption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2" i="1" l="1"/>
  <c r="K2" i="1"/>
  <c r="J3" i="1"/>
  <c r="K3" i="1"/>
  <c r="J4" i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18" i="1"/>
  <c r="K18" i="1"/>
  <c r="J19" i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" i="1"/>
</calcChain>
</file>

<file path=xl/sharedStrings.xml><?xml version="1.0" encoding="utf-8"?>
<sst xmlns="http://schemas.openxmlformats.org/spreadsheetml/2006/main" count="38" uniqueCount="15">
  <si>
    <t>Chicken_ID</t>
  </si>
  <si>
    <t>Group</t>
  </si>
  <si>
    <t>kBacteria_cc_115</t>
  </si>
  <si>
    <t>kBacteria_fEnterobacteriaceae</t>
  </si>
  <si>
    <t>kBacteria_Akkermansia_muciniphila</t>
  </si>
  <si>
    <t>cc_115_log</t>
  </si>
  <si>
    <t>fEnterobacteriaceae_log</t>
  </si>
  <si>
    <t>Akkermansia_muciniphila_log</t>
  </si>
  <si>
    <t>Content_Norepinephrine (ug/g)</t>
  </si>
  <si>
    <t>Content_Tyrosine (ug/g)</t>
  </si>
  <si>
    <t>Content_Dopac (ug/g)</t>
  </si>
  <si>
    <t>PRO</t>
  </si>
  <si>
    <t>VAX</t>
  </si>
  <si>
    <t>P+V</t>
  </si>
  <si>
    <t>This table includes i) original 16S abundance data, ii) HPLC data, and iii) log-transformed 16S abundance data for each individual bird, used for correlation analy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BC868-5A18-274F-BCFF-356BF3ED571D}">
  <dimension ref="A1"/>
  <sheetViews>
    <sheetView tabSelected="1" workbookViewId="0">
      <selection activeCell="D4" sqref="D4"/>
    </sheetView>
  </sheetViews>
  <sheetFormatPr baseColWidth="10" defaultRowHeight="16"/>
  <sheetData>
    <row r="1" spans="1:1">
      <c r="A1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4A6B6-FC69-EA45-B1CD-7EB6942671E7}">
  <dimension ref="A1:K27"/>
  <sheetViews>
    <sheetView workbookViewId="0">
      <selection activeCell="L22" sqref="L22"/>
    </sheetView>
  </sheetViews>
  <sheetFormatPr baseColWidth="10" defaultRowHeight="16"/>
  <cols>
    <col min="10" max="10" width="18.33203125" customWidth="1"/>
    <col min="11" max="11" width="25.83203125" customWidth="1"/>
  </cols>
  <sheetData>
    <row r="1" spans="1:1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8</v>
      </c>
      <c r="G1" s="1" t="s">
        <v>9</v>
      </c>
      <c r="H1" s="1" t="s">
        <v>10</v>
      </c>
      <c r="I1" s="1" t="s">
        <v>5</v>
      </c>
      <c r="J1" s="1" t="s">
        <v>6</v>
      </c>
      <c r="K1" s="1" t="s">
        <v>7</v>
      </c>
    </row>
    <row r="2" spans="1:11">
      <c r="A2" s="1">
        <v>30</v>
      </c>
      <c r="B2" s="2" t="s">
        <v>11</v>
      </c>
      <c r="C2" s="2">
        <v>158</v>
      </c>
      <c r="D2" s="2">
        <v>801</v>
      </c>
      <c r="E2">
        <v>1</v>
      </c>
      <c r="F2" s="2">
        <v>4.0750000000000002</v>
      </c>
      <c r="G2" s="2">
        <v>0</v>
      </c>
      <c r="H2" s="2">
        <v>4.5759999999999996</v>
      </c>
      <c r="I2" s="2">
        <f>LOG(C2, 10)</f>
        <v>2.1986570869544226</v>
      </c>
      <c r="J2" s="2">
        <f>LOG(D2, 10)</f>
        <v>2.9036325160842376</v>
      </c>
      <c r="K2" s="2">
        <f t="shared" ref="J2:K17" si="0">LOG(E2, 10)</f>
        <v>0</v>
      </c>
    </row>
    <row r="3" spans="1:11">
      <c r="A3" s="1">
        <v>32</v>
      </c>
      <c r="B3" s="2" t="s">
        <v>11</v>
      </c>
      <c r="C3" s="2">
        <v>82</v>
      </c>
      <c r="D3" s="2">
        <v>4280</v>
      </c>
      <c r="E3">
        <v>1</v>
      </c>
      <c r="F3" s="2">
        <v>1.514</v>
      </c>
      <c r="G3" s="2">
        <v>0</v>
      </c>
      <c r="H3" s="2">
        <v>2.661</v>
      </c>
      <c r="I3" s="2">
        <f t="shared" ref="I3:I27" si="1">LOG(C3, 10)</f>
        <v>1.9138138523837167</v>
      </c>
      <c r="J3" s="2">
        <f t="shared" si="0"/>
        <v>3.6314437690131718</v>
      </c>
      <c r="K3" s="2">
        <f t="shared" si="0"/>
        <v>0</v>
      </c>
    </row>
    <row r="4" spans="1:11">
      <c r="A4" s="1">
        <v>33</v>
      </c>
      <c r="B4" s="2" t="s">
        <v>11</v>
      </c>
      <c r="C4" s="2">
        <v>50</v>
      </c>
      <c r="D4" s="2">
        <v>1533</v>
      </c>
      <c r="E4">
        <v>17</v>
      </c>
      <c r="F4" s="2">
        <v>3.1989999999999998</v>
      </c>
      <c r="G4" s="2">
        <v>0</v>
      </c>
      <c r="H4" s="2">
        <v>3.0579999999999998</v>
      </c>
      <c r="I4" s="2">
        <f t="shared" si="1"/>
        <v>1.6989700043360185</v>
      </c>
      <c r="J4" s="2">
        <f t="shared" si="0"/>
        <v>3.185542154854375</v>
      </c>
      <c r="K4" s="2">
        <f t="shared" si="0"/>
        <v>1.2304489213782739</v>
      </c>
    </row>
    <row r="5" spans="1:11">
      <c r="A5" s="1">
        <v>36</v>
      </c>
      <c r="B5" s="2" t="s">
        <v>11</v>
      </c>
      <c r="C5" s="2">
        <v>1240</v>
      </c>
      <c r="D5" s="2">
        <v>1376</v>
      </c>
      <c r="E5">
        <v>6</v>
      </c>
      <c r="F5" s="2">
        <v>1.369</v>
      </c>
      <c r="G5" s="2">
        <v>0</v>
      </c>
      <c r="H5" s="2">
        <v>2.798</v>
      </c>
      <c r="I5" s="2">
        <f t="shared" si="1"/>
        <v>3.0934216851622351</v>
      </c>
      <c r="J5" s="2">
        <f t="shared" si="0"/>
        <v>3.138618433899492</v>
      </c>
      <c r="K5" s="2">
        <f t="shared" si="0"/>
        <v>0.77815125038364352</v>
      </c>
    </row>
    <row r="6" spans="1:11">
      <c r="A6" s="1">
        <v>39</v>
      </c>
      <c r="B6" s="2" t="s">
        <v>11</v>
      </c>
      <c r="C6" s="2">
        <v>89</v>
      </c>
      <c r="D6" s="2">
        <v>1181</v>
      </c>
      <c r="E6">
        <v>1</v>
      </c>
      <c r="F6" s="2">
        <v>1.7609999999999999</v>
      </c>
      <c r="G6" s="2">
        <v>0</v>
      </c>
      <c r="H6" s="2">
        <v>3.3969999999999998</v>
      </c>
      <c r="I6" s="2">
        <f t="shared" si="1"/>
        <v>1.9493900066449126</v>
      </c>
      <c r="J6" s="2">
        <f t="shared" si="0"/>
        <v>3.0722498976135144</v>
      </c>
      <c r="K6" s="2">
        <f t="shared" si="0"/>
        <v>0</v>
      </c>
    </row>
    <row r="7" spans="1:11">
      <c r="A7" s="1">
        <v>40</v>
      </c>
      <c r="B7" s="2" t="s">
        <v>11</v>
      </c>
      <c r="C7" s="2">
        <v>260</v>
      </c>
      <c r="D7" s="2">
        <v>599</v>
      </c>
      <c r="E7">
        <v>1</v>
      </c>
      <c r="F7" s="2">
        <v>1.677</v>
      </c>
      <c r="G7" s="2">
        <v>0</v>
      </c>
      <c r="H7" s="2">
        <v>2.1909999999999998</v>
      </c>
      <c r="I7" s="2">
        <f t="shared" si="1"/>
        <v>2.4149733479708178</v>
      </c>
      <c r="J7" s="2">
        <f t="shared" si="0"/>
        <v>2.777426822389311</v>
      </c>
      <c r="K7" s="2">
        <f t="shared" si="0"/>
        <v>0</v>
      </c>
    </row>
    <row r="8" spans="1:11">
      <c r="A8" s="1">
        <v>41</v>
      </c>
      <c r="B8" s="2" t="s">
        <v>12</v>
      </c>
      <c r="C8" s="2">
        <v>1173</v>
      </c>
      <c r="D8" s="2">
        <v>523</v>
      </c>
      <c r="E8">
        <v>4364</v>
      </c>
      <c r="F8" s="2">
        <v>0</v>
      </c>
      <c r="G8" s="2">
        <v>2.4649999999999999</v>
      </c>
      <c r="H8" s="2">
        <v>4.6020000000000003</v>
      </c>
      <c r="I8" s="2">
        <f t="shared" si="1"/>
        <v>3.0692980121155293</v>
      </c>
      <c r="J8" s="2">
        <f t="shared" si="0"/>
        <v>2.7185016888672742</v>
      </c>
      <c r="K8" s="2">
        <f t="shared" si="0"/>
        <v>3.6398847419163038</v>
      </c>
    </row>
    <row r="9" spans="1:11">
      <c r="A9" s="1">
        <v>42</v>
      </c>
      <c r="B9" s="2" t="s">
        <v>12</v>
      </c>
      <c r="C9" s="2">
        <v>777</v>
      </c>
      <c r="D9" s="2">
        <v>25</v>
      </c>
      <c r="E9">
        <v>1729</v>
      </c>
      <c r="F9" s="2">
        <v>2.069</v>
      </c>
      <c r="G9" s="2">
        <v>2.4180000000000001</v>
      </c>
      <c r="H9" s="2">
        <v>6.0170000000000003</v>
      </c>
      <c r="I9" s="2">
        <f t="shared" si="1"/>
        <v>2.8904210188009141</v>
      </c>
      <c r="J9" s="2">
        <f t="shared" si="0"/>
        <v>1.3979400086720375</v>
      </c>
      <c r="K9" s="2">
        <f t="shared" si="0"/>
        <v>3.2377949932739223</v>
      </c>
    </row>
    <row r="10" spans="1:11">
      <c r="A10" s="1">
        <v>45</v>
      </c>
      <c r="B10" s="2" t="s">
        <v>12</v>
      </c>
      <c r="C10" s="2">
        <v>208</v>
      </c>
      <c r="D10" s="2">
        <v>47</v>
      </c>
      <c r="E10">
        <v>4802</v>
      </c>
      <c r="F10" s="2">
        <v>0</v>
      </c>
      <c r="G10" s="2">
        <v>0</v>
      </c>
      <c r="H10" s="2">
        <v>6.6219999999999999</v>
      </c>
      <c r="I10" s="2">
        <f t="shared" si="1"/>
        <v>2.3180633349627615</v>
      </c>
      <c r="J10" s="2">
        <f t="shared" si="0"/>
        <v>1.6720978579357173</v>
      </c>
      <c r="K10" s="2">
        <f t="shared" si="0"/>
        <v>3.6814221557210085</v>
      </c>
    </row>
    <row r="11" spans="1:11">
      <c r="A11" s="1">
        <v>47</v>
      </c>
      <c r="B11" s="2" t="s">
        <v>12</v>
      </c>
      <c r="C11" s="2">
        <v>1535</v>
      </c>
      <c r="D11" s="2">
        <v>160</v>
      </c>
      <c r="E11">
        <v>2008</v>
      </c>
      <c r="F11" s="2">
        <v>0</v>
      </c>
      <c r="G11" s="2">
        <v>2.0680000000000001</v>
      </c>
      <c r="H11" s="2">
        <v>3.415</v>
      </c>
      <c r="I11" s="2">
        <f t="shared" si="1"/>
        <v>3.1861083798132048</v>
      </c>
      <c r="J11" s="2">
        <f t="shared" si="0"/>
        <v>2.2041199826559246</v>
      </c>
      <c r="K11" s="2">
        <f t="shared" si="0"/>
        <v>3.3027637084729813</v>
      </c>
    </row>
    <row r="12" spans="1:11">
      <c r="A12" s="1">
        <v>49</v>
      </c>
      <c r="B12" s="2" t="s">
        <v>12</v>
      </c>
      <c r="C12" s="2">
        <v>712</v>
      </c>
      <c r="D12" s="2">
        <v>15</v>
      </c>
      <c r="E12">
        <v>5173</v>
      </c>
      <c r="F12" s="2">
        <v>0</v>
      </c>
      <c r="G12" s="2">
        <v>2.6139999999999999</v>
      </c>
      <c r="H12" s="2">
        <v>3.1139999999999999</v>
      </c>
      <c r="I12" s="2">
        <f t="shared" si="1"/>
        <v>2.8524799936368561</v>
      </c>
      <c r="J12" s="2">
        <f t="shared" si="0"/>
        <v>1.1760912590556811</v>
      </c>
      <c r="K12" s="2">
        <f t="shared" si="0"/>
        <v>3.713742478409082</v>
      </c>
    </row>
    <row r="13" spans="1:11">
      <c r="A13" s="1">
        <v>50</v>
      </c>
      <c r="B13" s="2" t="s">
        <v>12</v>
      </c>
      <c r="C13" s="2">
        <v>284</v>
      </c>
      <c r="D13" s="2">
        <v>108</v>
      </c>
      <c r="E13">
        <v>6675</v>
      </c>
      <c r="F13" s="2">
        <v>0</v>
      </c>
      <c r="G13" s="2">
        <v>3.6040000000000001</v>
      </c>
      <c r="H13" s="2">
        <v>3.1259999999999999</v>
      </c>
      <c r="I13" s="2">
        <f t="shared" si="1"/>
        <v>2.4533183400470375</v>
      </c>
      <c r="J13" s="2">
        <f t="shared" si="0"/>
        <v>2.0334237554869494</v>
      </c>
      <c r="K13" s="2">
        <f t="shared" si="0"/>
        <v>3.8244512700366124</v>
      </c>
    </row>
    <row r="14" spans="1:11">
      <c r="A14" s="1">
        <v>53</v>
      </c>
      <c r="B14" s="2" t="s">
        <v>12</v>
      </c>
      <c r="C14" s="2">
        <v>688</v>
      </c>
      <c r="D14" s="2">
        <v>384</v>
      </c>
      <c r="E14">
        <v>1261</v>
      </c>
      <c r="F14" s="2">
        <v>1.3620000000000001</v>
      </c>
      <c r="G14" s="2">
        <v>0</v>
      </c>
      <c r="H14" s="2">
        <v>7.64</v>
      </c>
      <c r="I14" s="2">
        <f t="shared" si="1"/>
        <v>2.8375884382355108</v>
      </c>
      <c r="J14" s="2">
        <f t="shared" si="0"/>
        <v>2.5843312243675305</v>
      </c>
      <c r="K14" s="2">
        <f t="shared" si="0"/>
        <v>3.1007150865730817</v>
      </c>
    </row>
    <row r="15" spans="1:11">
      <c r="A15" s="1">
        <v>52</v>
      </c>
      <c r="B15" s="2" t="s">
        <v>12</v>
      </c>
      <c r="C15" s="2">
        <v>279</v>
      </c>
      <c r="D15" s="2">
        <v>135</v>
      </c>
      <c r="E15">
        <v>493</v>
      </c>
      <c r="F15" s="2">
        <v>1.4930000000000001</v>
      </c>
      <c r="G15" s="2">
        <v>1.8260000000000001</v>
      </c>
      <c r="H15" s="2">
        <v>6.3710000000000004</v>
      </c>
      <c r="I15" s="2">
        <f t="shared" si="1"/>
        <v>2.4456042032735974</v>
      </c>
      <c r="J15" s="2">
        <f t="shared" si="0"/>
        <v>2.1303337684950061</v>
      </c>
      <c r="K15" s="2">
        <f t="shared" si="0"/>
        <v>2.6928469192772297</v>
      </c>
    </row>
    <row r="16" spans="1:11">
      <c r="A16" s="1">
        <v>56</v>
      </c>
      <c r="B16" s="2" t="s">
        <v>12</v>
      </c>
      <c r="C16" s="2">
        <v>441</v>
      </c>
      <c r="D16" s="2">
        <v>144</v>
      </c>
      <c r="E16">
        <v>2375</v>
      </c>
      <c r="F16" s="2">
        <v>0</v>
      </c>
      <c r="G16" s="2">
        <v>2.1349999999999998</v>
      </c>
      <c r="H16" s="2">
        <v>5.1020000000000003</v>
      </c>
      <c r="I16" s="2">
        <f t="shared" si="1"/>
        <v>2.6444385894678382</v>
      </c>
      <c r="J16" s="2">
        <f t="shared" si="0"/>
        <v>2.1583624920952493</v>
      </c>
      <c r="K16" s="2">
        <f t="shared" si="0"/>
        <v>3.3756636139608851</v>
      </c>
    </row>
    <row r="17" spans="1:11">
      <c r="A17" s="1">
        <v>58</v>
      </c>
      <c r="B17" s="2" t="s">
        <v>12</v>
      </c>
      <c r="C17" s="2">
        <v>849</v>
      </c>
      <c r="D17" s="2">
        <v>412</v>
      </c>
      <c r="E17">
        <v>1805</v>
      </c>
      <c r="F17" s="2">
        <v>1.571</v>
      </c>
      <c r="G17" s="2">
        <v>3.9750000000000001</v>
      </c>
      <c r="H17" s="2">
        <v>4.8049999999999997</v>
      </c>
      <c r="I17" s="2">
        <f t="shared" si="1"/>
        <v>2.9289076902439524</v>
      </c>
      <c r="J17" s="2">
        <f t="shared" si="0"/>
        <v>2.6148972160331345</v>
      </c>
      <c r="K17" s="2">
        <f t="shared" si="0"/>
        <v>3.2564772062416765</v>
      </c>
    </row>
    <row r="18" spans="1:11">
      <c r="A18" s="1">
        <v>61</v>
      </c>
      <c r="B18" s="2" t="s">
        <v>13</v>
      </c>
      <c r="C18" s="2">
        <v>1046</v>
      </c>
      <c r="D18" s="2">
        <v>202</v>
      </c>
      <c r="E18">
        <v>1</v>
      </c>
      <c r="F18" s="2">
        <v>0</v>
      </c>
      <c r="G18" s="2">
        <v>0</v>
      </c>
      <c r="H18" s="2">
        <v>6.09</v>
      </c>
      <c r="I18" s="2">
        <f t="shared" si="1"/>
        <v>3.0195316845312554</v>
      </c>
      <c r="J18" s="2">
        <f t="shared" ref="J18:J27" si="2">LOG(D18, 10)</f>
        <v>2.3053513694466239</v>
      </c>
      <c r="K18" s="2">
        <f t="shared" ref="K18:K27" si="3">LOG(E18, 10)</f>
        <v>0</v>
      </c>
    </row>
    <row r="19" spans="1:11">
      <c r="A19" s="1">
        <v>62</v>
      </c>
      <c r="B19" s="2" t="s">
        <v>13</v>
      </c>
      <c r="C19" s="2">
        <v>649</v>
      </c>
      <c r="D19" s="2">
        <v>75</v>
      </c>
      <c r="E19">
        <v>9</v>
      </c>
      <c r="F19" s="2">
        <v>1.7609999999999999</v>
      </c>
      <c r="G19" s="2">
        <v>0</v>
      </c>
      <c r="H19" s="2">
        <v>5.423</v>
      </c>
      <c r="I19" s="2">
        <f t="shared" si="1"/>
        <v>2.8122446968003691</v>
      </c>
      <c r="J19" s="2">
        <f t="shared" si="2"/>
        <v>1.8750612633916997</v>
      </c>
      <c r="K19" s="2">
        <f t="shared" si="3"/>
        <v>0.95424250943932487</v>
      </c>
    </row>
    <row r="20" spans="1:11">
      <c r="A20" s="1">
        <v>63</v>
      </c>
      <c r="B20" s="2" t="s">
        <v>13</v>
      </c>
      <c r="C20" s="2">
        <v>316</v>
      </c>
      <c r="D20" s="2">
        <v>15</v>
      </c>
      <c r="E20">
        <v>7</v>
      </c>
      <c r="F20" s="2">
        <v>0</v>
      </c>
      <c r="G20" s="2">
        <v>4.923</v>
      </c>
      <c r="H20" s="2">
        <v>5.9930000000000003</v>
      </c>
      <c r="I20" s="2">
        <f t="shared" si="1"/>
        <v>2.4996870826184034</v>
      </c>
      <c r="J20" s="2">
        <f t="shared" si="2"/>
        <v>1.1760912590556811</v>
      </c>
      <c r="K20" s="2">
        <f t="shared" si="3"/>
        <v>0.8450980400142567</v>
      </c>
    </row>
    <row r="21" spans="1:11">
      <c r="A21" s="1">
        <v>65</v>
      </c>
      <c r="B21" s="2" t="s">
        <v>13</v>
      </c>
      <c r="C21" s="2">
        <v>343</v>
      </c>
      <c r="D21" s="2">
        <v>19</v>
      </c>
      <c r="E21">
        <v>135</v>
      </c>
      <c r="F21" s="2">
        <v>0</v>
      </c>
      <c r="G21" s="2">
        <v>3.238</v>
      </c>
      <c r="H21" s="2">
        <v>5.2530000000000001</v>
      </c>
      <c r="I21" s="2">
        <f t="shared" si="1"/>
        <v>2.5352941200427699</v>
      </c>
      <c r="J21" s="2">
        <f t="shared" si="2"/>
        <v>1.2787536009528289</v>
      </c>
      <c r="K21" s="2">
        <f t="shared" si="3"/>
        <v>2.1303337684950061</v>
      </c>
    </row>
    <row r="22" spans="1:11">
      <c r="A22" s="1">
        <v>67</v>
      </c>
      <c r="B22" s="2" t="s">
        <v>13</v>
      </c>
      <c r="C22" s="2">
        <v>988</v>
      </c>
      <c r="D22" s="2">
        <v>44</v>
      </c>
      <c r="E22">
        <v>30</v>
      </c>
      <c r="F22" s="2">
        <v>0</v>
      </c>
      <c r="G22" s="2">
        <v>0</v>
      </c>
      <c r="H22" s="2">
        <v>8.4719999999999995</v>
      </c>
      <c r="I22" s="2">
        <f t="shared" si="1"/>
        <v>2.9947569445876279</v>
      </c>
      <c r="J22" s="2">
        <f t="shared" si="2"/>
        <v>1.6434526764861872</v>
      </c>
      <c r="K22" s="2">
        <f t="shared" si="3"/>
        <v>1.4771212547196624</v>
      </c>
    </row>
    <row r="23" spans="1:11">
      <c r="A23" s="1">
        <v>69</v>
      </c>
      <c r="B23" s="2" t="s">
        <v>13</v>
      </c>
      <c r="C23" s="2">
        <v>1729</v>
      </c>
      <c r="D23" s="2">
        <v>25</v>
      </c>
      <c r="E23">
        <v>62</v>
      </c>
      <c r="F23" s="2">
        <v>0</v>
      </c>
      <c r="G23" s="2">
        <v>0</v>
      </c>
      <c r="H23" s="2">
        <v>5.0220000000000002</v>
      </c>
      <c r="I23" s="2">
        <f t="shared" si="1"/>
        <v>3.2377949932739223</v>
      </c>
      <c r="J23" s="2">
        <f t="shared" si="2"/>
        <v>1.3979400086720375</v>
      </c>
      <c r="K23" s="2">
        <f t="shared" si="3"/>
        <v>1.7923916894982537</v>
      </c>
    </row>
    <row r="24" spans="1:11">
      <c r="A24" s="1">
        <v>73</v>
      </c>
      <c r="B24" s="2" t="s">
        <v>13</v>
      </c>
      <c r="C24" s="2">
        <v>1497</v>
      </c>
      <c r="D24" s="2">
        <v>40</v>
      </c>
      <c r="E24">
        <v>5</v>
      </c>
      <c r="F24" s="2">
        <v>1.246</v>
      </c>
      <c r="G24" s="2">
        <v>0</v>
      </c>
      <c r="H24" s="2">
        <v>5.8250000000000002</v>
      </c>
      <c r="I24" s="2">
        <f t="shared" si="1"/>
        <v>3.1752218003430523</v>
      </c>
      <c r="J24" s="2">
        <f t="shared" si="2"/>
        <v>1.6020599913279623</v>
      </c>
      <c r="K24" s="2">
        <f t="shared" si="3"/>
        <v>0.69897000433601875</v>
      </c>
    </row>
    <row r="25" spans="1:11">
      <c r="A25" s="1">
        <v>74</v>
      </c>
      <c r="B25" s="2" t="s">
        <v>13</v>
      </c>
      <c r="C25" s="2">
        <v>1329</v>
      </c>
      <c r="D25" s="2">
        <v>71</v>
      </c>
      <c r="E25">
        <v>1</v>
      </c>
      <c r="F25" s="2">
        <v>1.2529999999999999</v>
      </c>
      <c r="G25" s="2">
        <v>0</v>
      </c>
      <c r="H25" s="2">
        <v>5.5960000000000001</v>
      </c>
      <c r="I25" s="2">
        <f t="shared" si="1"/>
        <v>3.1235249809427317</v>
      </c>
      <c r="J25" s="2">
        <f t="shared" si="2"/>
        <v>1.851258348719075</v>
      </c>
      <c r="K25" s="2">
        <f t="shared" si="3"/>
        <v>0</v>
      </c>
    </row>
    <row r="26" spans="1:11">
      <c r="A26" s="1">
        <v>77</v>
      </c>
      <c r="B26" s="2" t="s">
        <v>13</v>
      </c>
      <c r="C26" s="2">
        <v>677</v>
      </c>
      <c r="D26" s="2">
        <v>52</v>
      </c>
      <c r="E26">
        <v>9</v>
      </c>
      <c r="F26" s="2">
        <v>1.411</v>
      </c>
      <c r="G26" s="2">
        <v>3.9430000000000001</v>
      </c>
      <c r="H26" s="2">
        <v>5.5350000000000001</v>
      </c>
      <c r="I26" s="2">
        <f t="shared" si="1"/>
        <v>2.8305886686851442</v>
      </c>
      <c r="J26" s="2">
        <f t="shared" si="2"/>
        <v>1.716003343634799</v>
      </c>
      <c r="K26" s="2">
        <f t="shared" si="3"/>
        <v>0.95424250943932487</v>
      </c>
    </row>
    <row r="27" spans="1:11">
      <c r="A27" s="1">
        <v>79</v>
      </c>
      <c r="B27" s="2" t="s">
        <v>13</v>
      </c>
      <c r="C27" s="2">
        <v>671</v>
      </c>
      <c r="D27" s="2">
        <v>18</v>
      </c>
      <c r="E27">
        <v>4</v>
      </c>
      <c r="F27" s="2">
        <v>1.5009999999999999</v>
      </c>
      <c r="G27" s="2">
        <v>0</v>
      </c>
      <c r="H27" s="2">
        <v>6.1520000000000001</v>
      </c>
      <c r="I27" s="2">
        <f t="shared" si="1"/>
        <v>2.8267225201689921</v>
      </c>
      <c r="J27" s="2">
        <f t="shared" si="2"/>
        <v>1.2552725051033058</v>
      </c>
      <c r="K27" s="2">
        <f t="shared" si="3"/>
        <v>0.60205999132796229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Caption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um Weedwack</dc:creator>
  <cp:lastModifiedBy>Grum Weedwack</cp:lastModifiedBy>
  <dcterms:created xsi:type="dcterms:W3CDTF">2019-12-04T15:44:19Z</dcterms:created>
  <dcterms:modified xsi:type="dcterms:W3CDTF">2019-12-25T05:00:24Z</dcterms:modified>
</cp:coreProperties>
</file>